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70">
  <si>
    <t xml:space="preserve">Average</t>
  </si>
  <si>
    <t xml:space="preserve">Blank average value</t>
  </si>
  <si>
    <t xml:space="preserve">standard average</t>
  </si>
  <si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easured value-blank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/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standard-blank</t>
    </r>
    <r>
      <rPr>
        <sz val="12"/>
        <rFont val="Noto Sans"/>
        <family val="2"/>
      </rPr>
      <t xml:space="preserve">）</t>
    </r>
    <r>
      <rPr>
        <sz val="12"/>
        <rFont val="宋体"/>
        <family val="0"/>
        <charset val="134"/>
      </rPr>
      <t xml:space="preserve">*0.4568</t>
    </r>
  </si>
  <si>
    <t xml:space="preserve">blank </t>
  </si>
  <si>
    <r>
      <rPr>
        <sz val="12"/>
        <rFont val="宋体"/>
        <family val="0"/>
        <charset val="134"/>
      </rPr>
      <t xml:space="preserve">24h Urinary protein concentration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g/L</t>
    </r>
    <r>
      <rPr>
        <sz val="12"/>
        <rFont val="Noto Sans"/>
        <family val="2"/>
      </rPr>
      <t xml:space="preserve">）</t>
    </r>
  </si>
  <si>
    <t xml:space="preserve">standard</t>
  </si>
  <si>
    <t xml:space="preserve">Control</t>
  </si>
  <si>
    <r>
      <rPr>
        <sz val="10"/>
        <color rgb="FF000000"/>
        <rFont val="Arial"/>
        <family val="2"/>
      </rPr>
      <t xml:space="preserve">105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Arial"/>
        <family val="2"/>
      </rPr>
      <t xml:space="preserve">GD12)</t>
    </r>
  </si>
  <si>
    <t xml:space="preserve">105(GD19)</t>
  </si>
  <si>
    <r>
      <rPr>
        <sz val="10"/>
        <color rgb="FF000000"/>
        <rFont val="Arial"/>
        <family val="2"/>
      </rPr>
      <t xml:space="preserve">107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Arial"/>
        <family val="2"/>
      </rPr>
      <t xml:space="preserve">GD12</t>
    </r>
    <r>
      <rPr>
        <sz val="10"/>
        <color rgb="FF000000"/>
        <rFont val="Noto Sans"/>
        <family val="2"/>
      </rPr>
      <t xml:space="preserve">）</t>
    </r>
  </si>
  <si>
    <t xml:space="preserve">107(GD19)</t>
  </si>
  <si>
    <t xml:space="preserve">106(GD12)</t>
  </si>
  <si>
    <t xml:space="preserve">106(GD19)</t>
  </si>
  <si>
    <t xml:space="preserve">108(GD12)</t>
  </si>
  <si>
    <t xml:space="preserve">108(GD19)</t>
  </si>
  <si>
    <t xml:space="preserve">109(GD12)</t>
  </si>
  <si>
    <t xml:space="preserve">109(GD19)</t>
  </si>
  <si>
    <t xml:space="preserve">110(GD12)</t>
  </si>
  <si>
    <t xml:space="preserve">110(GD19)</t>
  </si>
  <si>
    <t xml:space="preserve">101(GD12)</t>
  </si>
  <si>
    <t xml:space="preserve">101(GD19)</t>
  </si>
  <si>
    <t xml:space="preserve">102(GD12)</t>
  </si>
  <si>
    <t xml:space="preserve">102(GD19)</t>
  </si>
  <si>
    <t xml:space="preserve">103(GD12)</t>
  </si>
  <si>
    <t xml:space="preserve">103(GD19)</t>
  </si>
  <si>
    <t xml:space="preserve">104(GD12)</t>
  </si>
  <si>
    <t xml:space="preserve">104(GD19)</t>
  </si>
  <si>
    <t xml:space="preserve">     PE</t>
  </si>
  <si>
    <t xml:space="preserve">209(GD12)</t>
  </si>
  <si>
    <t xml:space="preserve">209(GD19)</t>
  </si>
  <si>
    <t xml:space="preserve">211(GD12)</t>
  </si>
  <si>
    <t xml:space="preserve">211(GD19)</t>
  </si>
  <si>
    <t xml:space="preserve">207(GD12)</t>
  </si>
  <si>
    <t xml:space="preserve">207(GD19)</t>
  </si>
  <si>
    <t xml:space="preserve">206(GD12)</t>
  </si>
  <si>
    <t xml:space="preserve">206(GD19)</t>
  </si>
  <si>
    <t xml:space="preserve">202(GD12)</t>
  </si>
  <si>
    <t xml:space="preserve">202(GD19)</t>
  </si>
  <si>
    <t xml:space="preserve">208(GD12)</t>
  </si>
  <si>
    <t xml:space="preserve">208(GD19)</t>
  </si>
  <si>
    <t xml:space="preserve">203(GD12)</t>
  </si>
  <si>
    <t xml:space="preserve">203(GD19)</t>
  </si>
  <si>
    <t xml:space="preserve">204(GD12)</t>
  </si>
  <si>
    <t xml:space="preserve">204(GD19)</t>
  </si>
  <si>
    <t xml:space="preserve">210(GD12)</t>
  </si>
  <si>
    <t xml:space="preserve">210(GD19)</t>
  </si>
  <si>
    <t xml:space="preserve">205(GD12)</t>
  </si>
  <si>
    <t xml:space="preserve">205(GD19)</t>
  </si>
  <si>
    <t xml:space="preserve">PE+Astragalus</t>
  </si>
  <si>
    <t xml:space="preserve">001(GD12)</t>
  </si>
  <si>
    <t xml:space="preserve">001(GD19)</t>
  </si>
  <si>
    <t xml:space="preserve">007(GD12)</t>
  </si>
  <si>
    <t xml:space="preserve">007(GD19)</t>
  </si>
  <si>
    <t xml:space="preserve">008(GD12)</t>
  </si>
  <si>
    <t xml:space="preserve">008(GD19)</t>
  </si>
  <si>
    <t xml:space="preserve">009(GD12)</t>
  </si>
  <si>
    <t xml:space="preserve">009(GD19)</t>
  </si>
  <si>
    <t xml:space="preserve">010(GD12)</t>
  </si>
  <si>
    <t xml:space="preserve">010(GD19)</t>
  </si>
  <si>
    <t xml:space="preserve">012(GD12)</t>
  </si>
  <si>
    <t xml:space="preserve">012(GD19)</t>
  </si>
  <si>
    <t xml:space="preserve">011(GD12)</t>
  </si>
  <si>
    <t xml:space="preserve">011(GD19)</t>
  </si>
  <si>
    <t xml:space="preserve">013(GD12)</t>
  </si>
  <si>
    <t xml:space="preserve">013(GD19)</t>
  </si>
  <si>
    <t xml:space="preserve">015(GD12)</t>
  </si>
  <si>
    <t xml:space="preserve">015(GD19)</t>
  </si>
  <si>
    <t xml:space="preserve">014(GD12)</t>
  </si>
  <si>
    <t xml:space="preserve">014(GD19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00_ "/>
    <numFmt numFmtId="167" formatCode="0.0000_);[RED]\(0.0000\)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0"/>
      <name val="Arial"/>
      <family val="2"/>
    </font>
    <font>
      <b val="true"/>
      <sz val="12"/>
      <name val="Arial"/>
      <family val="2"/>
    </font>
    <font>
      <sz val="10"/>
      <color rgb="FF000000"/>
      <name val="Arial"/>
      <family val="2"/>
    </font>
    <font>
      <sz val="10"/>
      <color rgb="FF000000"/>
      <name val="Noto Sans"/>
      <family val="2"/>
    </font>
    <font>
      <sz val="12"/>
      <color rgb="FF000000"/>
      <name val="宋体"/>
      <family val="0"/>
      <charset val="134"/>
    </font>
    <font>
      <sz val="12"/>
      <color rgb="FFFF0000"/>
      <name val="宋体"/>
      <family val="0"/>
      <charset val="134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6"/>
  <sheetViews>
    <sheetView showFormulas="false" showGridLines="true" showRowColHeaders="true" showZeros="true" rightToLeft="false" tabSelected="true" showOutlineSymbols="true" defaultGridColor="true" view="normal" topLeftCell="A1" colorId="64" zoomScale="106" zoomScaleNormal="106" zoomScalePageLayoutView="100" workbookViewId="0">
      <pane xSplit="0" ySplit="1" topLeftCell="A2" activePane="bottomLeft" state="frozen"/>
      <selection pane="topLeft" activeCell="A1" activeCellId="0" sqref="A1"/>
      <selection pane="bottomLeft" activeCell="I76" activeCellId="0" sqref="I76"/>
    </sheetView>
  </sheetViews>
  <sheetFormatPr defaultColWidth="8.8984375" defaultRowHeight="15.75" zeroHeight="false" outlineLevelRow="0" outlineLevelCol="0"/>
  <cols>
    <col collapsed="false" customWidth="true" hidden="false" outlineLevel="0" max="1" min="1" style="0" width="12.43"/>
    <col collapsed="false" customWidth="true" hidden="false" outlineLevel="0" max="5" min="5" style="0" width="12.68"/>
    <col collapsed="false" customWidth="true" hidden="false" outlineLevel="0" max="6" min="6" style="0" width="20.5"/>
    <col collapsed="false" customWidth="true" hidden="false" outlineLevel="0" max="7" min="7" style="0" width="17.43"/>
    <col collapsed="false" customWidth="true" hidden="false" outlineLevel="0" max="8" min="8" style="0" width="52.36"/>
  </cols>
  <sheetData>
    <row r="1" customFormat="false" ht="15.75" hidden="false" customHeight="false" outlineLevel="0" collapsed="false">
      <c r="E1" s="1" t="s">
        <v>0</v>
      </c>
      <c r="F1" s="2" t="s">
        <v>1</v>
      </c>
      <c r="G1" s="2" t="s">
        <v>2</v>
      </c>
      <c r="H1" s="3" t="s">
        <v>3</v>
      </c>
    </row>
    <row r="2" customFormat="false" ht="15.75" hidden="false" customHeight="false" outlineLevel="0" collapsed="false">
      <c r="A2" s="2" t="s">
        <v>4</v>
      </c>
      <c r="B2" s="4" t="n">
        <v>0.3146</v>
      </c>
      <c r="C2" s="4" t="n">
        <v>0.3067</v>
      </c>
      <c r="D2" s="4" t="n">
        <v>0.3095</v>
      </c>
      <c r="E2" s="5" t="n">
        <f aca="false">(B2+C2+D2)/3</f>
        <v>0.310266666666667</v>
      </c>
      <c r="F2" s="6"/>
      <c r="G2" s="6"/>
      <c r="H2" s="1" t="s">
        <v>5</v>
      </c>
    </row>
    <row r="3" customFormat="false" ht="15.75" hidden="false" customHeight="false" outlineLevel="0" collapsed="false">
      <c r="A3" s="2" t="s">
        <v>6</v>
      </c>
      <c r="B3" s="4" t="n">
        <v>0.4604</v>
      </c>
      <c r="C3" s="4" t="n">
        <v>0.4576</v>
      </c>
      <c r="D3" s="4" t="n">
        <v>0.4525</v>
      </c>
      <c r="E3" s="5" t="n">
        <f aca="false">(B3+C3+D3)/3</f>
        <v>0.456833333333333</v>
      </c>
      <c r="F3" s="6"/>
      <c r="G3" s="6"/>
      <c r="H3" s="6"/>
    </row>
    <row r="4" customFormat="false" ht="15.75" hidden="false" customHeight="false" outlineLevel="0" collapsed="false">
      <c r="A4" s="7" t="s">
        <v>7</v>
      </c>
      <c r="B4" s="4"/>
      <c r="C4" s="4"/>
      <c r="D4" s="4"/>
      <c r="E4" s="5"/>
      <c r="F4" s="6"/>
      <c r="G4" s="6"/>
      <c r="H4" s="6"/>
    </row>
    <row r="5" customFormat="false" ht="15.75" hidden="false" customHeight="false" outlineLevel="0" collapsed="false">
      <c r="A5" s="8" t="s">
        <v>8</v>
      </c>
      <c r="B5" s="9" t="n">
        <v>0.4049</v>
      </c>
      <c r="C5" s="9" t="n">
        <v>0.3911</v>
      </c>
      <c r="D5" s="9" t="n">
        <v>0.386</v>
      </c>
      <c r="E5" s="10" t="n">
        <f aca="false">(B5+C5+D5)/3</f>
        <v>0.394</v>
      </c>
      <c r="F5" s="10" t="n">
        <v>0.310266666666667</v>
      </c>
      <c r="G5" s="10" t="n">
        <v>0.456833333333333</v>
      </c>
      <c r="H5" s="10" t="n">
        <f aca="false">(E5-F5)/(G5-F5)*0.4568</f>
        <v>0.260969206277007</v>
      </c>
      <c r="I5" s="2"/>
    </row>
    <row r="6" s="13" customFormat="true" ht="15.75" hidden="false" customHeight="false" outlineLevel="0" collapsed="false">
      <c r="A6" s="8" t="s">
        <v>9</v>
      </c>
      <c r="B6" s="9" t="n">
        <v>0.4213</v>
      </c>
      <c r="C6" s="9" t="n">
        <v>0.4259</v>
      </c>
      <c r="D6" s="9" t="n">
        <v>0.4128</v>
      </c>
      <c r="E6" s="10" t="n">
        <f aca="false">(B6+C6+D6)/3</f>
        <v>0.42</v>
      </c>
      <c r="F6" s="10" t="n">
        <v>0.310266666666667</v>
      </c>
      <c r="G6" s="10" t="n">
        <v>0.456833333333333</v>
      </c>
      <c r="H6" s="10" t="n">
        <f aca="false">(E6-F6)/(G6-F6)*0.4568</f>
        <v>0.342002638162384</v>
      </c>
      <c r="I6" s="11"/>
      <c r="J6" s="10"/>
      <c r="K6" s="12"/>
      <c r="L6" s="12"/>
    </row>
    <row r="7" customFormat="false" ht="15.75" hidden="false" customHeight="false" outlineLevel="0" collapsed="false">
      <c r="A7" s="8" t="s">
        <v>10</v>
      </c>
      <c r="B7" s="14" t="n">
        <v>0.3955</v>
      </c>
      <c r="C7" s="14" t="n">
        <v>0.3701</v>
      </c>
      <c r="D7" s="14" t="n">
        <v>0.3841</v>
      </c>
      <c r="E7" s="10" t="n">
        <f aca="false">(B7+C7+D7)/3</f>
        <v>0.383233333333333</v>
      </c>
      <c r="F7" s="10" t="n">
        <v>0.310266666666667</v>
      </c>
      <c r="G7" s="10" t="n">
        <v>0.456833333333333</v>
      </c>
      <c r="H7" s="10" t="n">
        <f aca="false">(E7-F7)/(G7-F7)*0.4568</f>
        <v>0.227413054355242</v>
      </c>
      <c r="I7" s="11"/>
      <c r="J7" s="12"/>
      <c r="K7" s="12"/>
      <c r="L7" s="12"/>
    </row>
    <row r="8" s="13" customFormat="true" ht="15.75" hidden="false" customHeight="false" outlineLevel="0" collapsed="false">
      <c r="A8" s="8" t="s">
        <v>11</v>
      </c>
      <c r="B8" s="14" t="n">
        <v>0.418</v>
      </c>
      <c r="C8" s="14" t="n">
        <v>0.4317</v>
      </c>
      <c r="D8" s="14" t="n">
        <v>0.4214</v>
      </c>
      <c r="E8" s="10" t="n">
        <f aca="false">(B8+C8+D8)/3</f>
        <v>0.4237</v>
      </c>
      <c r="F8" s="10" t="n">
        <v>0.310266666666667</v>
      </c>
      <c r="G8" s="10" t="n">
        <v>0.456833333333333</v>
      </c>
      <c r="H8" s="10" t="n">
        <f aca="false">(E8-F8)/(G8-F8)*0.4568</f>
        <v>0.353534318853764</v>
      </c>
      <c r="I8" s="11"/>
      <c r="J8" s="15"/>
      <c r="K8" s="15"/>
      <c r="L8" s="15"/>
    </row>
    <row r="9" customFormat="false" ht="15.75" hidden="false" customHeight="false" outlineLevel="0" collapsed="false">
      <c r="A9" s="8" t="s">
        <v>12</v>
      </c>
      <c r="B9" s="9" t="n">
        <v>0.4546</v>
      </c>
      <c r="C9" s="9" t="n">
        <v>0.4317</v>
      </c>
      <c r="D9" s="9" t="n">
        <v>0.452</v>
      </c>
      <c r="E9" s="10" t="n">
        <f aca="false">(B9+C9+D9)/3</f>
        <v>0.4461</v>
      </c>
      <c r="F9" s="10" t="n">
        <v>0.310266666666667</v>
      </c>
      <c r="G9" s="10" t="n">
        <v>0.456833333333333</v>
      </c>
      <c r="H9" s="10" t="n">
        <f aca="false">(E9-F9)/(G9-F9)*0.4568</f>
        <v>0.423347737093473</v>
      </c>
    </row>
    <row r="10" s="13" customFormat="true" ht="15.75" hidden="false" customHeight="false" outlineLevel="0" collapsed="false">
      <c r="A10" s="8" t="s">
        <v>13</v>
      </c>
      <c r="B10" s="9" t="n">
        <v>0.4033</v>
      </c>
      <c r="C10" s="9" t="n">
        <v>0.3992</v>
      </c>
      <c r="D10" s="9" t="n">
        <v>0.3746</v>
      </c>
      <c r="E10" s="10" t="n">
        <f aca="false">(B10+C10+D10)/3</f>
        <v>0.392366666666667</v>
      </c>
      <c r="F10" s="10" t="n">
        <v>0.310266666666667</v>
      </c>
      <c r="G10" s="10" t="n">
        <v>0.456833333333333</v>
      </c>
      <c r="H10" s="10" t="n">
        <f aca="false">(E10-F10)/(G10-F10)*0.4568</f>
        <v>0.255878644530362</v>
      </c>
      <c r="I10" s="11"/>
    </row>
    <row r="11" customFormat="false" ht="15.75" hidden="false" customHeight="false" outlineLevel="0" collapsed="false">
      <c r="A11" s="8" t="s">
        <v>14</v>
      </c>
      <c r="B11" s="9" t="n">
        <v>0.3711</v>
      </c>
      <c r="C11" s="9" t="n">
        <v>0.3912</v>
      </c>
      <c r="D11" s="9" t="n">
        <v>0.3926</v>
      </c>
      <c r="E11" s="10" t="n">
        <f aca="false">(B11+C11+D11)/3</f>
        <v>0.384966666666667</v>
      </c>
      <c r="F11" s="10" t="n">
        <v>0.310266666666667</v>
      </c>
      <c r="G11" s="10" t="n">
        <v>0.456833333333333</v>
      </c>
      <c r="H11" s="10" t="n">
        <f aca="false">(E11-F11)/(G11-F11)*0.4568</f>
        <v>0.232815283147601</v>
      </c>
      <c r="I11" s="11"/>
      <c r="J11" s="15"/>
      <c r="K11" s="15"/>
      <c r="L11" s="15"/>
    </row>
    <row r="12" s="13" customFormat="true" ht="15.75" hidden="false" customHeight="false" outlineLevel="0" collapsed="false">
      <c r="A12" s="8" t="s">
        <v>15</v>
      </c>
      <c r="B12" s="9" t="n">
        <v>0.3915</v>
      </c>
      <c r="C12" s="9" t="n">
        <v>0.3812</v>
      </c>
      <c r="D12" s="9" t="n">
        <v>0.384</v>
      </c>
      <c r="E12" s="10" t="n">
        <f aca="false">(B12+C12+D12)/3</f>
        <v>0.385566666666667</v>
      </c>
      <c r="F12" s="10" t="n">
        <v>0.310266666666667</v>
      </c>
      <c r="G12" s="10" t="n">
        <v>0.456833333333333</v>
      </c>
      <c r="H12" s="10" t="n">
        <f aca="false">(E12-F12)/(G12-F12)*0.4568</f>
        <v>0.234685285421879</v>
      </c>
      <c r="I12" s="11"/>
      <c r="J12" s="12"/>
      <c r="K12" s="12"/>
      <c r="L12" s="12"/>
    </row>
    <row r="13" customFormat="false" ht="15.75" hidden="false" customHeight="false" outlineLevel="0" collapsed="false">
      <c r="A13" s="8" t="s">
        <v>16</v>
      </c>
      <c r="B13" s="9" t="n">
        <v>0.4975</v>
      </c>
      <c r="C13" s="9" t="n">
        <v>0.4742</v>
      </c>
      <c r="D13" s="9" t="n">
        <v>0.5024</v>
      </c>
      <c r="E13" s="10" t="n">
        <f aca="false">(B13+C13+D13)/3</f>
        <v>0.491366666666667</v>
      </c>
      <c r="F13" s="10" t="n">
        <v>0.310266666666667</v>
      </c>
      <c r="G13" s="10" t="n">
        <v>0.456833333333333</v>
      </c>
      <c r="H13" s="10" t="n">
        <f aca="false">(E13-F13)/(G13-F13)*0.4568</f>
        <v>0.564429019786218</v>
      </c>
      <c r="I13" s="11"/>
      <c r="J13" s="15"/>
      <c r="K13" s="15"/>
      <c r="L13" s="15"/>
    </row>
    <row r="14" s="13" customFormat="true" ht="15.75" hidden="false" customHeight="false" outlineLevel="0" collapsed="false">
      <c r="A14" s="8" t="s">
        <v>17</v>
      </c>
      <c r="B14" s="9" t="n">
        <v>0.4843</v>
      </c>
      <c r="C14" s="9" t="n">
        <v>0.4562</v>
      </c>
      <c r="D14" s="9" t="n">
        <v>0.4725</v>
      </c>
      <c r="E14" s="10" t="n">
        <f aca="false">(B14+C14+D14)/3</f>
        <v>0.471</v>
      </c>
      <c r="F14" s="10" t="n">
        <v>0.310266666666667</v>
      </c>
      <c r="G14" s="10" t="n">
        <v>0.456833333333333</v>
      </c>
      <c r="H14" s="10" t="n">
        <f aca="false">(E14-F14)/(G14-F14)*0.4568</f>
        <v>0.500952831476007</v>
      </c>
    </row>
    <row r="15" customFormat="false" ht="15.75" hidden="false" customHeight="false" outlineLevel="0" collapsed="false">
      <c r="A15" s="8" t="s">
        <v>18</v>
      </c>
      <c r="B15" s="9" t="n">
        <v>0.5103</v>
      </c>
      <c r="C15" s="9" t="n">
        <v>0.5258</v>
      </c>
      <c r="D15" s="9" t="n">
        <v>0.5082</v>
      </c>
      <c r="E15" s="10" t="n">
        <f aca="false">(B15+C15+D15)/3</f>
        <v>0.514766666666667</v>
      </c>
      <c r="F15" s="10" t="n">
        <v>0.310266666666667</v>
      </c>
      <c r="G15" s="10" t="n">
        <v>0.456833333333333</v>
      </c>
      <c r="H15" s="10" t="n">
        <f aca="false">(E15-F15)/(G15-F15)*0.4568</f>
        <v>0.637359108483057</v>
      </c>
    </row>
    <row r="16" s="13" customFormat="true" ht="15.75" hidden="false" customHeight="false" outlineLevel="0" collapsed="false">
      <c r="A16" s="8" t="s">
        <v>19</v>
      </c>
      <c r="B16" s="9" t="n">
        <v>0.5346</v>
      </c>
      <c r="C16" s="9" t="n">
        <v>0.545</v>
      </c>
      <c r="D16" s="9" t="n">
        <v>0.5301</v>
      </c>
      <c r="E16" s="10" t="n">
        <f aca="false">(B16+C16+D16)/3</f>
        <v>0.536566666666667</v>
      </c>
      <c r="F16" s="10" t="n">
        <v>0.310266666666667</v>
      </c>
      <c r="G16" s="10" t="n">
        <v>0.456833333333333</v>
      </c>
      <c r="H16" s="10" t="n">
        <f aca="false">(E16-F16)/(G16-F16)*0.4568</f>
        <v>0.705302524448488</v>
      </c>
    </row>
    <row r="17" s="13" customFormat="true" ht="15.75" hidden="false" customHeight="false" outlineLevel="0" collapsed="false">
      <c r="A17" s="8" t="s">
        <v>20</v>
      </c>
      <c r="B17" s="16" t="n">
        <v>0.4249</v>
      </c>
      <c r="C17" s="16" t="n">
        <v>0.4186</v>
      </c>
      <c r="D17" s="16" t="n">
        <v>0.417</v>
      </c>
      <c r="E17" s="10" t="n">
        <f aca="false">(B17+C17+D17)/3</f>
        <v>0.420166666666667</v>
      </c>
      <c r="F17" s="10" t="n">
        <v>0.310266666666667</v>
      </c>
      <c r="G17" s="10" t="n">
        <v>0.456833333333333</v>
      </c>
      <c r="H17" s="10" t="n">
        <f aca="false">(E17-F17)/(G17-F17)*0.4568</f>
        <v>0.342522083238572</v>
      </c>
    </row>
    <row r="18" s="13" customFormat="true" ht="15.75" hidden="false" customHeight="false" outlineLevel="0" collapsed="false">
      <c r="A18" s="8" t="s">
        <v>21</v>
      </c>
      <c r="B18" s="16" t="n">
        <v>0.4913</v>
      </c>
      <c r="C18" s="16" t="n">
        <v>0.4235</v>
      </c>
      <c r="D18" s="16" t="n">
        <v>0.4473</v>
      </c>
      <c r="E18" s="10" t="n">
        <f aca="false">(B18+C18+D18)/3</f>
        <v>0.454033333333333</v>
      </c>
      <c r="F18" s="10" t="n">
        <v>0.310266666666667</v>
      </c>
      <c r="G18" s="10" t="n">
        <v>0.456833333333333</v>
      </c>
      <c r="H18" s="10" t="n">
        <f aca="false">(E18-F18)/(G18-F18)*0.4568</f>
        <v>0.448073322720037</v>
      </c>
    </row>
    <row r="19" s="13" customFormat="true" ht="15.75" hidden="false" customHeight="false" outlineLevel="0" collapsed="false">
      <c r="A19" s="8" t="s">
        <v>22</v>
      </c>
      <c r="B19" s="16" t="n">
        <v>0.4249</v>
      </c>
      <c r="C19" s="16" t="n">
        <v>0.4186</v>
      </c>
      <c r="D19" s="16" t="n">
        <v>0.417</v>
      </c>
      <c r="E19" s="10" t="n">
        <f aca="false">(B19+C19+D19)/3</f>
        <v>0.420166666666667</v>
      </c>
      <c r="F19" s="10" t="n">
        <v>0.310266666666667</v>
      </c>
      <c r="G19" s="10" t="n">
        <v>0.456833333333333</v>
      </c>
      <c r="H19" s="10" t="n">
        <f aca="false">(E19-F19)/(G19-F19)*0.4568</f>
        <v>0.342522083238572</v>
      </c>
    </row>
    <row r="20" s="13" customFormat="true" ht="15.75" hidden="false" customHeight="false" outlineLevel="0" collapsed="false">
      <c r="A20" s="8" t="s">
        <v>23</v>
      </c>
      <c r="B20" s="16" t="n">
        <v>0.4327</v>
      </c>
      <c r="C20" s="16" t="n">
        <v>0.4295</v>
      </c>
      <c r="D20" s="16" t="n">
        <v>0.4405</v>
      </c>
      <c r="E20" s="10" t="n">
        <f aca="false">(B20+C20+D20)/3</f>
        <v>0.434233333333333</v>
      </c>
      <c r="F20" s="10" t="n">
        <v>0.310266666666667</v>
      </c>
      <c r="G20" s="10" t="n">
        <v>0.456833333333333</v>
      </c>
      <c r="H20" s="10" t="n">
        <f aca="false">(E20-F20)/(G20-F20)*0.4568</f>
        <v>0.386363247668865</v>
      </c>
    </row>
    <row r="21" s="13" customFormat="true" ht="15.75" hidden="false" customHeight="false" outlineLevel="0" collapsed="false">
      <c r="A21" s="8" t="s">
        <v>24</v>
      </c>
      <c r="B21" s="16" t="n">
        <v>0.4389</v>
      </c>
      <c r="C21" s="16" t="n">
        <v>0.4501</v>
      </c>
      <c r="D21" s="16" t="n">
        <v>0.4581</v>
      </c>
      <c r="E21" s="10" t="n">
        <f aca="false">(B21+C21+D21)/3</f>
        <v>0.449033333333333</v>
      </c>
      <c r="F21" s="10" t="n">
        <v>0.310266666666667</v>
      </c>
      <c r="G21" s="10" t="n">
        <v>0.456833333333333</v>
      </c>
      <c r="H21" s="10" t="n">
        <f aca="false">(E21-F21)/(G21-F21)*0.4568</f>
        <v>0.432489970434387</v>
      </c>
      <c r="J21" s="17"/>
      <c r="K21" s="17"/>
      <c r="L21" s="17"/>
    </row>
    <row r="22" s="13" customFormat="true" ht="15.75" hidden="false" customHeight="false" outlineLevel="0" collapsed="false">
      <c r="A22" s="8" t="s">
        <v>25</v>
      </c>
      <c r="B22" s="16" t="n">
        <v>0.4608</v>
      </c>
      <c r="C22" s="16" t="n">
        <v>0.458</v>
      </c>
      <c r="D22" s="16" t="n">
        <v>0.4696</v>
      </c>
      <c r="E22" s="10" t="n">
        <f aca="false">(B22+C22+D22)/3</f>
        <v>0.4628</v>
      </c>
      <c r="F22" s="10" t="n">
        <v>0.310266666666667</v>
      </c>
      <c r="G22" s="10" t="n">
        <v>0.456833333333333</v>
      </c>
      <c r="H22" s="10" t="n">
        <f aca="false">(E22-F22)/(G22-F22)*0.4568</f>
        <v>0.475396133727542</v>
      </c>
      <c r="J22" s="17"/>
      <c r="K22" s="17"/>
      <c r="L22" s="17"/>
    </row>
    <row r="23" s="13" customFormat="true" ht="15.75" hidden="false" customHeight="false" outlineLevel="0" collapsed="false">
      <c r="A23" s="8" t="s">
        <v>26</v>
      </c>
      <c r="B23" s="18" t="n">
        <v>0.3995</v>
      </c>
      <c r="C23" s="18" t="n">
        <v>0.3933</v>
      </c>
      <c r="D23" s="18" t="n">
        <v>0.4151</v>
      </c>
      <c r="E23" s="10" t="n">
        <f aca="false">(B23+C23+D23)/3</f>
        <v>0.402633333333333</v>
      </c>
      <c r="F23" s="10" t="n">
        <v>0.310266666666667</v>
      </c>
      <c r="G23" s="10" t="n">
        <v>0.456833333333333</v>
      </c>
      <c r="H23" s="10" t="n">
        <f aca="false">(E23-F23)/(G23-F23)*0.4568</f>
        <v>0.287876461223562</v>
      </c>
      <c r="J23" s="17"/>
      <c r="K23" s="17"/>
      <c r="L23" s="17"/>
    </row>
    <row r="24" s="13" customFormat="true" ht="15.75" hidden="false" customHeight="false" outlineLevel="0" collapsed="false">
      <c r="A24" s="8" t="s">
        <v>27</v>
      </c>
      <c r="B24" s="18" t="n">
        <v>0.3789</v>
      </c>
      <c r="C24" s="18" t="n">
        <v>0.4012</v>
      </c>
      <c r="D24" s="18" t="n">
        <v>0.4303</v>
      </c>
      <c r="E24" s="10" t="n">
        <f aca="false">(B24+C24+D24)/3</f>
        <v>0.403466666666667</v>
      </c>
      <c r="F24" s="10" t="n">
        <v>0.310266666666667</v>
      </c>
      <c r="G24" s="10" t="n">
        <v>0.456833333333333</v>
      </c>
      <c r="H24" s="10" t="n">
        <f aca="false">(E24-F24)/(G24-F24)*0.4568</f>
        <v>0.290473686604503</v>
      </c>
      <c r="J24" s="17"/>
      <c r="K24" s="17"/>
      <c r="L24" s="17"/>
    </row>
    <row r="25" s="13" customFormat="true" ht="15.75" hidden="false" customHeight="false" outlineLevel="0" collapsed="false">
      <c r="A25" s="19" t="s">
        <v>28</v>
      </c>
      <c r="B25" s="20"/>
      <c r="C25" s="20"/>
      <c r="D25" s="20"/>
      <c r="E25" s="10"/>
      <c r="F25" s="10"/>
      <c r="G25" s="10"/>
      <c r="H25" s="10"/>
      <c r="J25" s="15"/>
      <c r="K25" s="15"/>
      <c r="L25" s="15"/>
    </row>
    <row r="26" s="13" customFormat="true" ht="15.75" hidden="false" customHeight="false" outlineLevel="0" collapsed="false">
      <c r="A26" s="8" t="s">
        <v>29</v>
      </c>
      <c r="B26" s="9" t="n">
        <v>0.4984</v>
      </c>
      <c r="C26" s="9" t="n">
        <v>0.5005</v>
      </c>
      <c r="D26" s="9" t="n">
        <v>0.5045</v>
      </c>
      <c r="E26" s="10" t="n">
        <f aca="false">(B26+C26+D26)/3</f>
        <v>0.501133333333333</v>
      </c>
      <c r="F26" s="10" t="n">
        <v>0.310266666666667</v>
      </c>
      <c r="G26" s="10" t="n">
        <v>0.456833333333333</v>
      </c>
      <c r="H26" s="10" t="n">
        <f aca="false">(E26-F26)/(G26-F26)*0.4568</f>
        <v>0.594868501250853</v>
      </c>
    </row>
    <row r="27" s="13" customFormat="true" ht="15.75" hidden="false" customHeight="false" outlineLevel="0" collapsed="false">
      <c r="A27" s="8" t="s">
        <v>30</v>
      </c>
      <c r="B27" s="9" t="n">
        <v>0.5952</v>
      </c>
      <c r="C27" s="9" t="n">
        <v>0.6048</v>
      </c>
      <c r="D27" s="9" t="n">
        <v>0.6459</v>
      </c>
      <c r="E27" s="10" t="n">
        <f aca="false">(B27+C27+D27)/3</f>
        <v>0.6153</v>
      </c>
      <c r="F27" s="10" t="n">
        <v>0.310266666666667</v>
      </c>
      <c r="G27" s="10" t="n">
        <v>0.456833333333333</v>
      </c>
      <c r="H27" s="10" t="n">
        <f aca="false">(E27-F27)/(G27-F27)*0.4568</f>
        <v>0.950688378439846</v>
      </c>
    </row>
    <row r="28" s="13" customFormat="true" ht="15.75" hidden="false" customHeight="false" outlineLevel="0" collapsed="false">
      <c r="A28" s="8" t="s">
        <v>31</v>
      </c>
      <c r="B28" s="9" t="n">
        <v>0.4593</v>
      </c>
      <c r="C28" s="9" t="n">
        <v>0.4536</v>
      </c>
      <c r="D28" s="9" t="n">
        <v>0.4632</v>
      </c>
      <c r="E28" s="10" t="n">
        <f aca="false">(B28+C28+D28)/3</f>
        <v>0.4587</v>
      </c>
      <c r="F28" s="10" t="n">
        <v>0.310266666666667</v>
      </c>
      <c r="G28" s="10" t="n">
        <v>0.456833333333333</v>
      </c>
      <c r="H28" s="10" t="n">
        <f aca="false">(E28-F28)/(G28-F28)*0.4568</f>
        <v>0.46261778485331</v>
      </c>
    </row>
    <row r="29" s="13" customFormat="true" ht="15.75" hidden="false" customHeight="false" outlineLevel="0" collapsed="false">
      <c r="A29" s="8" t="s">
        <v>32</v>
      </c>
      <c r="B29" s="9" t="n">
        <v>0.608</v>
      </c>
      <c r="C29" s="9" t="n">
        <v>0.584</v>
      </c>
      <c r="D29" s="9" t="n">
        <v>0.5878</v>
      </c>
      <c r="E29" s="10" t="n">
        <f aca="false">(B29+C29+D29)/3</f>
        <v>0.593266666666667</v>
      </c>
      <c r="F29" s="10" t="n">
        <v>0.310266666666667</v>
      </c>
      <c r="G29" s="10" t="n">
        <v>0.456833333333333</v>
      </c>
      <c r="H29" s="10" t="n">
        <f aca="false">(E29-F29)/(G29-F29)*0.4568</f>
        <v>0.882017739367751</v>
      </c>
    </row>
    <row r="30" s="13" customFormat="true" ht="15.75" hidden="false" customHeight="false" outlineLevel="0" collapsed="false">
      <c r="A30" s="8" t="s">
        <v>33</v>
      </c>
      <c r="B30" s="9" t="n">
        <v>0.3877</v>
      </c>
      <c r="C30" s="9" t="n">
        <v>0.3998</v>
      </c>
      <c r="D30" s="9" t="n">
        <v>0.3831</v>
      </c>
      <c r="E30" s="10" t="n">
        <f aca="false">(B30+C30+D30)/3</f>
        <v>0.3902</v>
      </c>
      <c r="F30" s="10" t="n">
        <v>0.310266666666667</v>
      </c>
      <c r="G30" s="10" t="n">
        <v>0.456833333333333</v>
      </c>
      <c r="H30" s="10" t="n">
        <f aca="false">(E30-F30)/(G30-F30)*0.4568</f>
        <v>0.249125858539914</v>
      </c>
    </row>
    <row r="31" s="13" customFormat="true" ht="15.75" hidden="false" customHeight="false" outlineLevel="0" collapsed="false">
      <c r="A31" s="8" t="s">
        <v>34</v>
      </c>
      <c r="B31" s="9" t="n">
        <v>0.5895</v>
      </c>
      <c r="C31" s="9" t="n">
        <v>0.5665</v>
      </c>
      <c r="D31" s="9" t="n">
        <v>0.5601</v>
      </c>
      <c r="E31" s="10" t="n">
        <f aca="false">(B31+C31+D31)/3</f>
        <v>0.572033333333333</v>
      </c>
      <c r="F31" s="10" t="n">
        <v>0.310266666666667</v>
      </c>
      <c r="G31" s="10" t="n">
        <v>0.456833333333333</v>
      </c>
      <c r="H31" s="10" t="n">
        <f aca="false">(E31-F31)/(G31-F31)*0.4568</f>
        <v>0.815840436661361</v>
      </c>
    </row>
    <row r="32" s="13" customFormat="true" ht="15.75" hidden="false" customHeight="false" outlineLevel="0" collapsed="false">
      <c r="A32" s="8" t="s">
        <v>35</v>
      </c>
      <c r="B32" s="9" t="n">
        <v>0.3923</v>
      </c>
      <c r="C32" s="9" t="n">
        <v>0.397</v>
      </c>
      <c r="D32" s="9" t="n">
        <v>0.388</v>
      </c>
      <c r="E32" s="10" t="n">
        <f aca="false">(B32+C32+D32)/3</f>
        <v>0.392433333333333</v>
      </c>
      <c r="F32" s="10" t="n">
        <v>0.310266666666667</v>
      </c>
      <c r="G32" s="10" t="n">
        <v>0.456833333333333</v>
      </c>
      <c r="H32" s="10" t="n">
        <f aca="false">(E32-F32)/(G32-F32)*0.4568</f>
        <v>0.256086422560837</v>
      </c>
    </row>
    <row r="33" s="13" customFormat="true" ht="15.75" hidden="false" customHeight="false" outlineLevel="0" collapsed="false">
      <c r="A33" s="8" t="s">
        <v>36</v>
      </c>
      <c r="B33" s="9" t="n">
        <v>0.5006</v>
      </c>
      <c r="C33" s="9" t="n">
        <v>0.49</v>
      </c>
      <c r="D33" s="9" t="n">
        <v>0.4882</v>
      </c>
      <c r="E33" s="10" t="n">
        <f aca="false">(B33+C33+D33)/3</f>
        <v>0.492933333333333</v>
      </c>
      <c r="F33" s="10" t="n">
        <v>0.310266666666667</v>
      </c>
      <c r="G33" s="10" t="n">
        <v>0.456833333333333</v>
      </c>
      <c r="H33" s="10" t="n">
        <f aca="false">(E33-F33)/(G33-F33)*0.4568</f>
        <v>0.569311803502388</v>
      </c>
    </row>
    <row r="34" s="13" customFormat="true" ht="15.75" hidden="false" customHeight="false" outlineLevel="0" collapsed="false">
      <c r="A34" s="8" t="s">
        <v>37</v>
      </c>
      <c r="B34" s="9" t="n">
        <v>0.5341</v>
      </c>
      <c r="C34" s="9" t="n">
        <v>0.5332</v>
      </c>
      <c r="D34" s="9" t="n">
        <v>0.5564</v>
      </c>
      <c r="E34" s="10" t="n">
        <f aca="false">(B34+C34+D34)/3</f>
        <v>0.541233333333333</v>
      </c>
      <c r="F34" s="10" t="n">
        <v>0.310266666666667</v>
      </c>
      <c r="G34" s="10" t="n">
        <v>0.456833333333333</v>
      </c>
      <c r="H34" s="10" t="n">
        <f aca="false">(E34-F34)/(G34-F34)*0.4568</f>
        <v>0.719846986581761</v>
      </c>
    </row>
    <row r="35" s="13" customFormat="true" ht="15.75" hidden="false" customHeight="false" outlineLevel="0" collapsed="false">
      <c r="A35" s="8" t="s">
        <v>38</v>
      </c>
      <c r="B35" s="9" t="n">
        <v>0.66</v>
      </c>
      <c r="C35" s="9" t="n">
        <v>0.6216</v>
      </c>
      <c r="D35" s="9" t="n">
        <v>0.5973</v>
      </c>
      <c r="E35" s="10" t="n">
        <f aca="false">(B35+C35+D35)/3</f>
        <v>0.6263</v>
      </c>
      <c r="F35" s="10" t="n">
        <v>0.310266666666667</v>
      </c>
      <c r="G35" s="10" t="n">
        <v>0.456833333333333</v>
      </c>
      <c r="H35" s="10" t="n">
        <f aca="false">(E35-F35)/(G35-F35)*0.4568</f>
        <v>0.984971753468275</v>
      </c>
    </row>
    <row r="36" s="13" customFormat="true" ht="15.75" hidden="false" customHeight="false" outlineLevel="0" collapsed="false">
      <c r="A36" s="8" t="s">
        <v>39</v>
      </c>
      <c r="B36" s="9" t="n">
        <v>0.4151</v>
      </c>
      <c r="C36" s="9" t="n">
        <v>0.4341</v>
      </c>
      <c r="D36" s="9" t="n">
        <v>0.4081</v>
      </c>
      <c r="E36" s="10" t="n">
        <f aca="false">(B36+C36+D36)/3</f>
        <v>0.4191</v>
      </c>
      <c r="F36" s="10" t="n">
        <v>0.310266666666667</v>
      </c>
      <c r="G36" s="10" t="n">
        <v>0.456833333333333</v>
      </c>
      <c r="H36" s="10" t="n">
        <f aca="false">(E36-F36)/(G36-F36)*0.4568</f>
        <v>0.339197634750967</v>
      </c>
    </row>
    <row r="37" s="13" customFormat="true" ht="15.75" hidden="false" customHeight="false" outlineLevel="0" collapsed="false">
      <c r="A37" s="8" t="s">
        <v>40</v>
      </c>
      <c r="B37" s="9" t="n">
        <v>0.5028</v>
      </c>
      <c r="C37" s="9" t="n">
        <v>0.586</v>
      </c>
      <c r="D37" s="9" t="n">
        <v>0.5106</v>
      </c>
      <c r="E37" s="10" t="n">
        <f aca="false">(B37+C37+D37)/3</f>
        <v>0.533133333333333</v>
      </c>
      <c r="F37" s="10" t="n">
        <v>0.310266666666667</v>
      </c>
      <c r="G37" s="10" t="n">
        <v>0.456833333333333</v>
      </c>
      <c r="H37" s="10" t="n">
        <f aca="false">(E37-F37)/(G37-F37)*0.4568</f>
        <v>0.694601955879009</v>
      </c>
    </row>
    <row r="38" customFormat="false" ht="15.75" hidden="false" customHeight="false" outlineLevel="0" collapsed="false">
      <c r="A38" s="8" t="s">
        <v>41</v>
      </c>
      <c r="B38" s="9" t="n">
        <v>0.453</v>
      </c>
      <c r="C38" s="9" t="n">
        <v>0.4387</v>
      </c>
      <c r="D38" s="9" t="n">
        <v>0.4518</v>
      </c>
      <c r="E38" s="10" t="n">
        <f aca="false">(B38+C38+D38)/3</f>
        <v>0.447833333333333</v>
      </c>
      <c r="F38" s="10" t="n">
        <v>0.310266666666667</v>
      </c>
      <c r="G38" s="10" t="n">
        <v>0.456833333333333</v>
      </c>
      <c r="H38" s="10" t="n">
        <f aca="false">(E38-F38)/(G38-F38)*0.4568</f>
        <v>0.428749965885831</v>
      </c>
    </row>
    <row r="39" s="13" customFormat="true" ht="15.75" hidden="false" customHeight="false" outlineLevel="0" collapsed="false">
      <c r="A39" s="8" t="s">
        <v>42</v>
      </c>
      <c r="B39" s="9" t="n">
        <v>0.5435</v>
      </c>
      <c r="C39" s="9" t="n">
        <v>0.5422</v>
      </c>
      <c r="D39" s="9" t="n">
        <v>0.5248</v>
      </c>
      <c r="E39" s="10" t="n">
        <f aca="false">(B39+C39+D39)/3</f>
        <v>0.536833333333333</v>
      </c>
      <c r="F39" s="10" t="n">
        <v>0.310266666666667</v>
      </c>
      <c r="G39" s="10" t="n">
        <v>0.456833333333333</v>
      </c>
      <c r="H39" s="10" t="n">
        <f aca="false">(E39-F39)/(G39-F39)*0.4568</f>
        <v>0.706133636570389</v>
      </c>
    </row>
    <row r="40" customFormat="false" ht="15.75" hidden="false" customHeight="false" outlineLevel="0" collapsed="false">
      <c r="A40" s="8" t="s">
        <v>43</v>
      </c>
      <c r="B40" s="9" t="n">
        <v>0.4012</v>
      </c>
      <c r="C40" s="9" t="n">
        <v>0.4183</v>
      </c>
      <c r="D40" s="9" t="n">
        <v>0.4272</v>
      </c>
      <c r="E40" s="10" t="n">
        <f aca="false">(B40+C40+D40)/3</f>
        <v>0.415566666666667</v>
      </c>
      <c r="F40" s="10" t="n">
        <v>0.310266666666667</v>
      </c>
      <c r="G40" s="10" t="n">
        <v>0.456833333333333</v>
      </c>
      <c r="H40" s="10" t="n">
        <f aca="false">(E40-F40)/(G40-F40)*0.4568</f>
        <v>0.328185399135775</v>
      </c>
    </row>
    <row r="41" s="13" customFormat="true" ht="15.75" hidden="false" customHeight="false" outlineLevel="0" collapsed="false">
      <c r="A41" s="8" t="s">
        <v>44</v>
      </c>
      <c r="B41" s="9" t="n">
        <v>0.5432</v>
      </c>
      <c r="C41" s="9" t="n">
        <v>0.5303</v>
      </c>
      <c r="D41" s="9" t="n">
        <v>0.5987</v>
      </c>
      <c r="E41" s="10" t="n">
        <f aca="false">(B41+C41+D41)/3</f>
        <v>0.5574</v>
      </c>
      <c r="F41" s="10" t="n">
        <v>0.310266666666667</v>
      </c>
      <c r="G41" s="10" t="n">
        <v>0.456833333333333</v>
      </c>
      <c r="H41" s="10" t="n">
        <f aca="false">(E41-F41)/(G41-F41)*0.4568</f>
        <v>0.770233158972027</v>
      </c>
    </row>
    <row r="42" customFormat="false" ht="15.75" hidden="false" customHeight="false" outlineLevel="0" collapsed="false">
      <c r="A42" s="8" t="s">
        <v>45</v>
      </c>
      <c r="B42" s="9" t="n">
        <v>0.4664</v>
      </c>
      <c r="C42" s="9" t="n">
        <v>0.4851</v>
      </c>
      <c r="D42" s="9" t="n">
        <v>0.4774</v>
      </c>
      <c r="E42" s="10" t="n">
        <f aca="false">(B42+C42+D42)/3</f>
        <v>0.4763</v>
      </c>
      <c r="F42" s="10" t="n">
        <v>0.310266666666667</v>
      </c>
      <c r="G42" s="10" t="n">
        <v>0.456833333333333</v>
      </c>
      <c r="H42" s="10" t="n">
        <f aca="false">(E42-F42)/(G42-F42)*0.4568</f>
        <v>0.517471184898795</v>
      </c>
    </row>
    <row r="43" s="13" customFormat="true" ht="15.75" hidden="false" customHeight="false" outlineLevel="0" collapsed="false">
      <c r="A43" s="8" t="s">
        <v>46</v>
      </c>
      <c r="B43" s="9" t="n">
        <v>0.6181</v>
      </c>
      <c r="C43" s="9" t="n">
        <v>0.5919</v>
      </c>
      <c r="D43" s="9" t="n">
        <v>0.6781</v>
      </c>
      <c r="E43" s="10" t="n">
        <f aca="false">(B43+C43+D43)/3</f>
        <v>0.629366666666667</v>
      </c>
      <c r="F43" s="10" t="n">
        <v>0.310266666666667</v>
      </c>
      <c r="G43" s="10" t="n">
        <v>0.456833333333333</v>
      </c>
      <c r="H43" s="10" t="n">
        <f aca="false">(E43-F43)/(G43-F43)*0.4568</f>
        <v>0.994529542870139</v>
      </c>
    </row>
    <row r="44" customFormat="false" ht="15.75" hidden="false" customHeight="false" outlineLevel="0" collapsed="false">
      <c r="A44" s="8" t="s">
        <v>47</v>
      </c>
      <c r="B44" s="16" t="n">
        <v>0.4626</v>
      </c>
      <c r="C44" s="16" t="n">
        <v>0.4638</v>
      </c>
      <c r="D44" s="16" t="n">
        <v>0.4807</v>
      </c>
      <c r="E44" s="10" t="n">
        <f aca="false">(B44+C44+D44)/3</f>
        <v>0.469033333333333</v>
      </c>
      <c r="F44" s="10" t="n">
        <v>0.310266666666667</v>
      </c>
      <c r="G44" s="10" t="n">
        <v>0.456833333333333</v>
      </c>
      <c r="H44" s="10" t="n">
        <f aca="false">(E44-F44)/(G44-F44)*0.4568</f>
        <v>0.494823379576985</v>
      </c>
    </row>
    <row r="45" customFormat="false" ht="15.75" hidden="false" customHeight="false" outlineLevel="0" collapsed="false">
      <c r="A45" s="8" t="s">
        <v>48</v>
      </c>
      <c r="B45" s="16" t="n">
        <v>0.5521</v>
      </c>
      <c r="C45" s="16" t="n">
        <v>0.5482</v>
      </c>
      <c r="D45" s="16" t="n">
        <v>0.585</v>
      </c>
      <c r="E45" s="10" t="n">
        <f aca="false">(B45+C45+D45)/3</f>
        <v>0.561766666666667</v>
      </c>
      <c r="F45" s="10" t="n">
        <v>0.310266666666667</v>
      </c>
      <c r="G45" s="10" t="n">
        <v>0.456833333333333</v>
      </c>
      <c r="H45" s="10" t="n">
        <f aca="false">(E45-F45)/(G45-F45)*0.4568</f>
        <v>0.78384261996816</v>
      </c>
    </row>
    <row r="46" customFormat="false" ht="15.75" hidden="false" customHeight="false" outlineLevel="0" collapsed="false">
      <c r="A46" s="21" t="s">
        <v>49</v>
      </c>
      <c r="B46" s="22"/>
      <c r="C46" s="22"/>
      <c r="D46" s="22"/>
      <c r="E46" s="10"/>
      <c r="F46" s="10"/>
      <c r="G46" s="10"/>
      <c r="H46" s="10"/>
    </row>
    <row r="47" customFormat="false" ht="15.75" hidden="false" customHeight="false" outlineLevel="0" collapsed="false">
      <c r="A47" s="8" t="s">
        <v>50</v>
      </c>
      <c r="B47" s="22" t="n">
        <v>0.4329</v>
      </c>
      <c r="C47" s="22" t="n">
        <v>0.4239</v>
      </c>
      <c r="D47" s="22" t="n">
        <v>0.4241</v>
      </c>
      <c r="E47" s="10" t="n">
        <f aca="false">(B47+C47+D47)/3</f>
        <v>0.426966666666667</v>
      </c>
      <c r="F47" s="10" t="n">
        <v>0.310266666666667</v>
      </c>
      <c r="G47" s="10" t="n">
        <v>0.456833333333333</v>
      </c>
      <c r="H47" s="10" t="n">
        <f aca="false">(E47-F47)/(G47-F47)*0.4568</f>
        <v>0.363715442347055</v>
      </c>
    </row>
    <row r="48" customFormat="false" ht="15.75" hidden="false" customHeight="false" outlineLevel="0" collapsed="false">
      <c r="A48" s="8" t="s">
        <v>51</v>
      </c>
      <c r="B48" s="22" t="n">
        <v>0.4311</v>
      </c>
      <c r="C48" s="22" t="n">
        <v>0.4567</v>
      </c>
      <c r="D48" s="22" t="n">
        <v>0.4413</v>
      </c>
      <c r="E48" s="10" t="n">
        <f aca="false">(B48+C48+D48)/3</f>
        <v>0.443033333333333</v>
      </c>
      <c r="F48" s="10" t="n">
        <v>0.310266666666667</v>
      </c>
      <c r="G48" s="10" t="n">
        <v>0.456833333333333</v>
      </c>
      <c r="H48" s="10" t="n">
        <f aca="false">(E48-F48)/(G48-F48)*0.4568</f>
        <v>0.413789947691608</v>
      </c>
    </row>
    <row r="49" customFormat="false" ht="15.75" hidden="false" customHeight="false" outlineLevel="0" collapsed="false">
      <c r="A49" s="8" t="s">
        <v>52</v>
      </c>
      <c r="B49" s="22" t="n">
        <v>0.4091</v>
      </c>
      <c r="C49" s="22" t="n">
        <v>0.3987</v>
      </c>
      <c r="D49" s="22" t="n">
        <v>0.4113</v>
      </c>
      <c r="E49" s="10" t="n">
        <f aca="false">(B49+C49+D49)/3</f>
        <v>0.406366666666667</v>
      </c>
      <c r="F49" s="10" t="n">
        <v>0.310266666666667</v>
      </c>
      <c r="G49" s="10" t="n">
        <v>0.456833333333333</v>
      </c>
      <c r="H49" s="10" t="n">
        <f aca="false">(E49-F49)/(G49-F49)*0.4568</f>
        <v>0.29951203093018</v>
      </c>
    </row>
    <row r="50" customFormat="false" ht="15.75" hidden="false" customHeight="false" outlineLevel="0" collapsed="false">
      <c r="A50" s="8" t="s">
        <v>53</v>
      </c>
      <c r="B50" s="22" t="n">
        <v>0.4705</v>
      </c>
      <c r="C50" s="22" t="n">
        <v>0.4336</v>
      </c>
      <c r="D50" s="22" t="n">
        <v>0.4242</v>
      </c>
      <c r="E50" s="10" t="n">
        <f aca="false">(B50+C50+D50)/3</f>
        <v>0.442766666666667</v>
      </c>
      <c r="F50" s="10" t="n">
        <v>0.310266666666667</v>
      </c>
      <c r="G50" s="10" t="n">
        <v>0.456833333333333</v>
      </c>
      <c r="H50" s="10" t="n">
        <f aca="false">(E50-F50)/(G50-F50)*0.4568</f>
        <v>0.412958835569707</v>
      </c>
    </row>
    <row r="51" customFormat="false" ht="15.75" hidden="false" customHeight="false" outlineLevel="0" collapsed="false">
      <c r="A51" s="8" t="s">
        <v>54</v>
      </c>
      <c r="B51" s="22" t="n">
        <v>0.4313</v>
      </c>
      <c r="C51" s="22" t="n">
        <v>0.4362</v>
      </c>
      <c r="D51" s="22" t="n">
        <v>0.462</v>
      </c>
      <c r="E51" s="10" t="n">
        <f aca="false">(B51+C51+D51)/3</f>
        <v>0.443166666666667</v>
      </c>
      <c r="F51" s="10" t="n">
        <v>0.310266666666667</v>
      </c>
      <c r="G51" s="10" t="n">
        <v>0.456833333333333</v>
      </c>
      <c r="H51" s="10" t="n">
        <f aca="false">(E51-F51)/(G51-F51)*0.4568</f>
        <v>0.414205503752559</v>
      </c>
    </row>
    <row r="52" customFormat="false" ht="15.75" hidden="false" customHeight="false" outlineLevel="0" collapsed="false">
      <c r="A52" s="8" t="s">
        <v>55</v>
      </c>
      <c r="B52" s="22" t="n">
        <v>0.4408</v>
      </c>
      <c r="C52" s="22" t="n">
        <v>0.481</v>
      </c>
      <c r="D52" s="22" t="n">
        <v>0.4769</v>
      </c>
      <c r="E52" s="10" t="n">
        <f aca="false">(B52+C52+D52)/3</f>
        <v>0.466233333333333</v>
      </c>
      <c r="F52" s="10" t="n">
        <v>0.310266666666667</v>
      </c>
      <c r="G52" s="10" t="n">
        <v>0.456833333333333</v>
      </c>
      <c r="H52" s="10" t="n">
        <f aca="false">(E52-F52)/(G52-F52)*0.4568</f>
        <v>0.486096702297021</v>
      </c>
    </row>
    <row r="53" customFormat="false" ht="15.75" hidden="false" customHeight="false" outlineLevel="0" collapsed="false">
      <c r="A53" s="8" t="s">
        <v>56</v>
      </c>
      <c r="B53" s="22" t="n">
        <v>0.4196</v>
      </c>
      <c r="C53" s="22" t="n">
        <v>0.3664</v>
      </c>
      <c r="D53" s="22" t="n">
        <v>0.3681</v>
      </c>
      <c r="E53" s="10" t="n">
        <f aca="false">(B53+C53+D53)/3</f>
        <v>0.3847</v>
      </c>
      <c r="F53" s="10" t="n">
        <v>0.310266666666667</v>
      </c>
      <c r="G53" s="10" t="n">
        <v>0.456833333333333</v>
      </c>
      <c r="H53" s="10" t="n">
        <f aca="false">(E53-F53)/(G53-F53)*0.4568</f>
        <v>0.2319841710257</v>
      </c>
    </row>
    <row r="54" customFormat="false" ht="15.75" hidden="false" customHeight="false" outlineLevel="0" collapsed="false">
      <c r="A54" s="8" t="s">
        <v>57</v>
      </c>
      <c r="B54" s="22" t="n">
        <v>0.3978</v>
      </c>
      <c r="C54" s="22" t="n">
        <v>0.4316</v>
      </c>
      <c r="D54" s="22" t="n">
        <v>0.3583</v>
      </c>
      <c r="E54" s="10" t="n">
        <f aca="false">(B54+C54+D54)/3</f>
        <v>0.3959</v>
      </c>
      <c r="F54" s="10" t="n">
        <v>0.310266666666667</v>
      </c>
      <c r="G54" s="10" t="n">
        <v>0.456833333333333</v>
      </c>
      <c r="H54" s="10" t="n">
        <f aca="false">(E54-F54)/(G54-F54)*0.4568</f>
        <v>0.266890880145554</v>
      </c>
    </row>
    <row r="55" customFormat="false" ht="15.75" hidden="false" customHeight="false" outlineLevel="0" collapsed="false">
      <c r="A55" s="8" t="s">
        <v>58</v>
      </c>
      <c r="B55" s="22" t="n">
        <v>0.4177</v>
      </c>
      <c r="C55" s="22" t="n">
        <v>0.4195</v>
      </c>
      <c r="D55" s="22" t="n">
        <v>0.3837</v>
      </c>
      <c r="E55" s="10" t="n">
        <f aca="false">(B55+C55+D55)/3</f>
        <v>0.406966666666667</v>
      </c>
      <c r="F55" s="10" t="n">
        <v>0.310266666666667</v>
      </c>
      <c r="G55" s="10" t="n">
        <v>0.456833333333333</v>
      </c>
      <c r="H55" s="10" t="n">
        <f aca="false">(E55-F55)/(G55-F55)*0.4568</f>
        <v>0.301382033204458</v>
      </c>
    </row>
    <row r="56" customFormat="false" ht="15.75" hidden="false" customHeight="false" outlineLevel="0" collapsed="false">
      <c r="A56" s="8" t="s">
        <v>59</v>
      </c>
      <c r="B56" s="22" t="n">
        <v>0.419</v>
      </c>
      <c r="C56" s="22" t="n">
        <v>0.3745</v>
      </c>
      <c r="D56" s="22" t="n">
        <v>0.4547</v>
      </c>
      <c r="E56" s="10" t="n">
        <f aca="false">(B56+C56+D56)/3</f>
        <v>0.416066666666667</v>
      </c>
      <c r="F56" s="10" t="n">
        <v>0.310266666666667</v>
      </c>
      <c r="G56" s="10" t="n">
        <v>0.456833333333333</v>
      </c>
      <c r="H56" s="10" t="n">
        <f aca="false">(E56-F56)/(G56-F56)*0.4568</f>
        <v>0.329743734364339</v>
      </c>
    </row>
    <row r="57" customFormat="false" ht="15.75" hidden="false" customHeight="false" outlineLevel="0" collapsed="false">
      <c r="A57" s="8" t="s">
        <v>60</v>
      </c>
      <c r="B57" s="23" t="n">
        <v>0.4376</v>
      </c>
      <c r="C57" s="23" t="n">
        <v>0.4701</v>
      </c>
      <c r="D57" s="23" t="n">
        <v>0.4202</v>
      </c>
      <c r="E57" s="10" t="n">
        <f aca="false">(B57+C57+D57)/3</f>
        <v>0.442633333333333</v>
      </c>
      <c r="F57" s="10" t="n">
        <v>0.310266666666667</v>
      </c>
      <c r="G57" s="10" t="n">
        <v>0.456833333333333</v>
      </c>
      <c r="H57" s="10" t="n">
        <f aca="false">(E57-F57)/(G57-F57)*0.4568</f>
        <v>0.412543279508756</v>
      </c>
    </row>
    <row r="58" s="13" customFormat="true" ht="15.75" hidden="false" customHeight="false" outlineLevel="0" collapsed="false">
      <c r="A58" s="8" t="s">
        <v>61</v>
      </c>
      <c r="B58" s="23" t="n">
        <v>0.4133</v>
      </c>
      <c r="C58" s="23" t="n">
        <v>0.4648</v>
      </c>
      <c r="D58" s="23" t="n">
        <v>0.4868</v>
      </c>
      <c r="E58" s="10" t="n">
        <f aca="false">(B58+C58+D58)/3</f>
        <v>0.454966666666667</v>
      </c>
      <c r="F58" s="10" t="n">
        <v>0.310266666666667</v>
      </c>
      <c r="G58" s="10" t="n">
        <v>0.456833333333333</v>
      </c>
      <c r="H58" s="10" t="n">
        <f aca="false">(E58-F58)/(G58-F58)*0.4568</f>
        <v>0.450982215146691</v>
      </c>
    </row>
    <row r="59" customFormat="false" ht="15.75" hidden="false" customHeight="false" outlineLevel="0" collapsed="false">
      <c r="A59" s="8" t="s">
        <v>62</v>
      </c>
      <c r="B59" s="23" t="n">
        <v>0.4</v>
      </c>
      <c r="C59" s="23" t="n">
        <v>0.4169</v>
      </c>
      <c r="D59" s="23" t="n">
        <v>0.3976</v>
      </c>
      <c r="E59" s="10" t="n">
        <f aca="false">(B59+C59+D59)/3</f>
        <v>0.404833333333333</v>
      </c>
      <c r="F59" s="10" t="n">
        <v>0.310266666666667</v>
      </c>
      <c r="G59" s="10" t="n">
        <v>0.456833333333333</v>
      </c>
      <c r="H59" s="10" t="n">
        <f aca="false">(E59-F59)/(G59-F59)*0.4568</f>
        <v>0.294733136229247</v>
      </c>
    </row>
    <row r="60" s="13" customFormat="true" ht="15.75" hidden="false" customHeight="false" outlineLevel="0" collapsed="false">
      <c r="A60" s="8" t="s">
        <v>63</v>
      </c>
      <c r="B60" s="23" t="n">
        <v>0.4141</v>
      </c>
      <c r="C60" s="23" t="n">
        <v>0.4285</v>
      </c>
      <c r="D60" s="23" t="n">
        <v>0.4314</v>
      </c>
      <c r="E60" s="10" t="n">
        <f aca="false">(B60+C60+D60)/3</f>
        <v>0.424666666666667</v>
      </c>
      <c r="F60" s="10" t="n">
        <v>0.310266666666667</v>
      </c>
      <c r="G60" s="10" t="n">
        <v>0.456833333333333</v>
      </c>
      <c r="H60" s="10" t="n">
        <f aca="false">(E60-F60)/(G60-F60)*0.4568</f>
        <v>0.356547100295656</v>
      </c>
    </row>
    <row r="61" customFormat="false" ht="15.75" hidden="false" customHeight="false" outlineLevel="0" collapsed="false">
      <c r="A61" s="8" t="s">
        <v>64</v>
      </c>
      <c r="B61" s="23" t="n">
        <v>0.3969</v>
      </c>
      <c r="C61" s="23" t="n">
        <v>0.3832</v>
      </c>
      <c r="D61" s="23" t="n">
        <v>0.4135</v>
      </c>
      <c r="E61" s="10" t="n">
        <f aca="false">(B61+C61+D61)/3</f>
        <v>0.397866666666667</v>
      </c>
      <c r="F61" s="10" t="n">
        <v>0.310266666666667</v>
      </c>
      <c r="G61" s="10" t="n">
        <v>0.456833333333333</v>
      </c>
      <c r="H61" s="10" t="n">
        <f aca="false">(E61-F61)/(G61-F61)*0.4568</f>
        <v>0.273020332044576</v>
      </c>
    </row>
    <row r="62" s="13" customFormat="true" ht="15.75" hidden="false" customHeight="false" outlineLevel="0" collapsed="false">
      <c r="A62" s="8" t="s">
        <v>65</v>
      </c>
      <c r="B62" s="23" t="n">
        <v>0.4631</v>
      </c>
      <c r="C62" s="23" t="n">
        <v>0.4645</v>
      </c>
      <c r="D62" s="23" t="n">
        <v>0.5093</v>
      </c>
      <c r="E62" s="10" t="n">
        <f aca="false">(B62+C62+D62)/3</f>
        <v>0.478966666666667</v>
      </c>
      <c r="F62" s="10" t="n">
        <v>0.310266666666667</v>
      </c>
      <c r="G62" s="10" t="n">
        <v>0.456833333333333</v>
      </c>
      <c r="H62" s="10" t="n">
        <f aca="false">(E62-F62)/(G62-F62)*0.4568</f>
        <v>0.525782306117808</v>
      </c>
    </row>
    <row r="63" customFormat="false" ht="15.75" hidden="false" customHeight="false" outlineLevel="0" collapsed="false">
      <c r="A63" s="8" t="s">
        <v>66</v>
      </c>
      <c r="B63" s="23" t="n">
        <v>0.4806</v>
      </c>
      <c r="C63" s="23" t="n">
        <v>0.5702</v>
      </c>
      <c r="D63" s="23" t="n">
        <v>0.4412</v>
      </c>
      <c r="E63" s="10" t="n">
        <f aca="false">(B63+C63+D63)/3</f>
        <v>0.497333333333333</v>
      </c>
      <c r="F63" s="10" t="n">
        <v>0.310266666666667</v>
      </c>
      <c r="G63" s="10" t="n">
        <v>0.456833333333333</v>
      </c>
      <c r="H63" s="10" t="n">
        <f aca="false">(E63-F63)/(G63-F63)*0.4568</f>
        <v>0.58302515351376</v>
      </c>
    </row>
    <row r="64" s="13" customFormat="true" ht="15.75" hidden="false" customHeight="false" outlineLevel="0" collapsed="false">
      <c r="A64" s="8" t="s">
        <v>67</v>
      </c>
      <c r="B64" s="23" t="n">
        <v>0.521</v>
      </c>
      <c r="C64" s="23" t="n">
        <v>0.5419</v>
      </c>
      <c r="D64" s="23" t="n">
        <v>0.6144</v>
      </c>
      <c r="E64" s="10" t="n">
        <f aca="false">(B64+C64+D64)/3</f>
        <v>0.5591</v>
      </c>
      <c r="F64" s="10" t="n">
        <v>0.310266666666667</v>
      </c>
      <c r="G64" s="10" t="n">
        <v>0.456833333333333</v>
      </c>
      <c r="H64" s="10" t="n">
        <f aca="false">(E64-F64)/(G64-F64)*0.4568</f>
        <v>0.775531498749147</v>
      </c>
    </row>
    <row r="65" customFormat="false" ht="15.75" hidden="false" customHeight="false" outlineLevel="0" collapsed="false">
      <c r="A65" s="8" t="s">
        <v>68</v>
      </c>
      <c r="B65" s="23" t="n">
        <v>0.4673</v>
      </c>
      <c r="C65" s="23" t="n">
        <v>0.4819</v>
      </c>
      <c r="D65" s="23" t="n">
        <v>0.4484</v>
      </c>
      <c r="E65" s="10" t="n">
        <f aca="false">(B65+C65+D65)/3</f>
        <v>0.465866666666667</v>
      </c>
      <c r="F65" s="10" t="n">
        <v>0.310266666666667</v>
      </c>
      <c r="G65" s="10" t="n">
        <v>0.456833333333333</v>
      </c>
      <c r="H65" s="10" t="n">
        <f aca="false">(E65-F65)/(G65-F65)*0.4568</f>
        <v>0.484953923129407</v>
      </c>
    </row>
    <row r="66" s="13" customFormat="true" ht="15.75" hidden="false" customHeight="false" outlineLevel="0" collapsed="false">
      <c r="A66" s="8" t="s">
        <v>69</v>
      </c>
      <c r="B66" s="23" t="n">
        <v>0.4231</v>
      </c>
      <c r="C66" s="23" t="n">
        <v>0.4085</v>
      </c>
      <c r="D66" s="23" t="n">
        <v>0.4132</v>
      </c>
      <c r="E66" s="10" t="n">
        <f aca="false">(B66+C66+D66)/3</f>
        <v>0.414933333333333</v>
      </c>
      <c r="F66" s="10" t="n">
        <v>0.310266666666667</v>
      </c>
      <c r="G66" s="10" t="n">
        <v>0.456833333333333</v>
      </c>
      <c r="H66" s="10" t="n">
        <f aca="false">(E66-F66)/(G66-F66)*0.4568</f>
        <v>0.32621150784625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enovo</dc:creator>
  <dc:description/>
  <dc:language>en-US</dc:language>
  <cp:lastModifiedBy>丽君 杨</cp:lastModifiedBy>
  <dcterms:modified xsi:type="dcterms:W3CDTF">2025-10-19T14:35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A0A80071D2E47F58BC8A0EA164497FA_13</vt:lpwstr>
  </property>
  <property fmtid="{D5CDD505-2E9C-101B-9397-08002B2CF9AE}" pid="3" name="KSOProductBuildVer">
    <vt:lpwstr>2052-12.1.0.18345</vt:lpwstr>
  </property>
</Properties>
</file>